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2"/>
  </bookViews>
  <sheets>
    <sheet name="trust" sheetId="1" r:id="rId1"/>
    <sheet name="task" sheetId="3" r:id="rId2"/>
    <sheet name="post" sheetId="4" r:id="rId3"/>
  </sheets>
  <calcPr calcId="125725"/>
</workbook>
</file>

<file path=xl/calcChain.xml><?xml version="1.0" encoding="utf-8"?>
<calcChain xmlns="http://schemas.openxmlformats.org/spreadsheetml/2006/main">
  <c r="G25" i="4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</calcChain>
</file>

<file path=xl/sharedStrings.xml><?xml version="1.0" encoding="utf-8"?>
<sst xmlns="http://schemas.openxmlformats.org/spreadsheetml/2006/main" count="11" uniqueCount="10">
  <si>
    <t>avatar</t>
  </si>
  <si>
    <t>cp</t>
  </si>
  <si>
    <t>E</t>
  </si>
  <si>
    <t>CP</t>
  </si>
  <si>
    <t xml:space="preserve">condition </t>
  </si>
  <si>
    <t>Q1</t>
  </si>
  <si>
    <t>Q2</t>
  </si>
  <si>
    <t>Q3</t>
  </si>
  <si>
    <t>Q4</t>
  </si>
  <si>
    <t>Overall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5"/>
  <sheetViews>
    <sheetView workbookViewId="0">
      <selection activeCell="E27" sqref="E27"/>
    </sheetView>
  </sheetViews>
  <sheetFormatPr defaultRowHeight="15"/>
  <cols>
    <col min="1" max="16384" width="9.140625" style="1"/>
  </cols>
  <sheetData>
    <row r="1" spans="1:17">
      <c r="A1" s="1" t="s">
        <v>0</v>
      </c>
      <c r="B1" s="1" t="s">
        <v>1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</row>
    <row r="2" spans="1:17">
      <c r="A2" s="1">
        <v>1</v>
      </c>
      <c r="B2" s="1">
        <v>0</v>
      </c>
      <c r="C2" s="1">
        <v>25</v>
      </c>
      <c r="D2" s="1">
        <v>50</v>
      </c>
      <c r="E2" s="1">
        <v>150</v>
      </c>
      <c r="F2" s="1">
        <v>450</v>
      </c>
      <c r="G2" s="1">
        <v>1000</v>
      </c>
      <c r="H2" s="1">
        <v>40</v>
      </c>
      <c r="I2" s="1">
        <v>110</v>
      </c>
      <c r="J2" s="1">
        <v>160</v>
      </c>
      <c r="K2" s="1">
        <v>475</v>
      </c>
      <c r="L2" s="1">
        <v>800</v>
      </c>
      <c r="M2" s="1">
        <v>25</v>
      </c>
      <c r="N2" s="1">
        <v>70</v>
      </c>
      <c r="O2" s="1">
        <v>175</v>
      </c>
      <c r="P2" s="1">
        <v>510</v>
      </c>
      <c r="Q2" s="1">
        <v>1150</v>
      </c>
    </row>
    <row r="3" spans="1:17">
      <c r="A3" s="1">
        <v>1</v>
      </c>
      <c r="B3" s="1">
        <v>1</v>
      </c>
      <c r="C3" s="1">
        <v>10</v>
      </c>
      <c r="D3" s="1">
        <v>15</v>
      </c>
      <c r="E3" s="1">
        <v>15</v>
      </c>
      <c r="F3" s="1">
        <v>20</v>
      </c>
      <c r="G3" s="1">
        <v>20</v>
      </c>
      <c r="H3" s="1">
        <v>15</v>
      </c>
      <c r="I3" s="1">
        <v>20</v>
      </c>
      <c r="J3" s="1">
        <v>35</v>
      </c>
      <c r="K3" s="1">
        <v>40</v>
      </c>
      <c r="L3" s="1">
        <v>50</v>
      </c>
      <c r="M3" s="1">
        <v>20</v>
      </c>
      <c r="N3" s="1">
        <v>25</v>
      </c>
      <c r="O3" s="1">
        <v>20</v>
      </c>
      <c r="P3" s="1">
        <v>20</v>
      </c>
      <c r="Q3" s="1">
        <v>25</v>
      </c>
    </row>
    <row r="4" spans="1:17">
      <c r="A4" s="1">
        <v>2</v>
      </c>
      <c r="B4" s="1">
        <v>0</v>
      </c>
      <c r="C4" s="1">
        <v>60</v>
      </c>
      <c r="D4" s="1">
        <v>120</v>
      </c>
      <c r="E4" s="1">
        <v>180</v>
      </c>
      <c r="F4" s="1">
        <v>1035</v>
      </c>
      <c r="G4" s="1">
        <v>1400</v>
      </c>
      <c r="H4" s="1">
        <v>60</v>
      </c>
      <c r="I4" s="1">
        <v>180</v>
      </c>
      <c r="J4" s="1">
        <v>540</v>
      </c>
      <c r="K4" s="1">
        <v>1460</v>
      </c>
      <c r="L4" s="1">
        <v>4590</v>
      </c>
      <c r="M4" s="1">
        <v>60</v>
      </c>
      <c r="N4" s="1">
        <v>180</v>
      </c>
      <c r="O4" s="1">
        <v>540</v>
      </c>
      <c r="P4" s="1">
        <v>1620</v>
      </c>
      <c r="Q4" s="1">
        <v>4860</v>
      </c>
    </row>
    <row r="5" spans="1:17">
      <c r="A5" s="1">
        <v>2</v>
      </c>
      <c r="B5" s="1">
        <v>1</v>
      </c>
      <c r="C5" s="1">
        <v>15</v>
      </c>
      <c r="D5" s="1">
        <v>35</v>
      </c>
      <c r="E5" s="1">
        <v>67</v>
      </c>
      <c r="F5" s="1">
        <v>578</v>
      </c>
      <c r="G5" s="1">
        <v>1000</v>
      </c>
      <c r="H5" s="1">
        <v>45</v>
      </c>
      <c r="I5" s="1">
        <v>105</v>
      </c>
      <c r="J5" s="1">
        <v>280</v>
      </c>
      <c r="K5" s="1">
        <v>660</v>
      </c>
      <c r="L5" s="1">
        <v>2314</v>
      </c>
      <c r="M5" s="1">
        <v>60</v>
      </c>
      <c r="N5" s="1">
        <v>180</v>
      </c>
      <c r="O5" s="1">
        <v>540</v>
      </c>
      <c r="P5" s="1">
        <v>1620</v>
      </c>
      <c r="Q5" s="1">
        <v>4860</v>
      </c>
    </row>
    <row r="6" spans="1:17">
      <c r="A6" s="1">
        <v>3</v>
      </c>
      <c r="B6" s="1">
        <v>0</v>
      </c>
      <c r="C6" s="1">
        <v>0</v>
      </c>
      <c r="D6" s="1">
        <v>30</v>
      </c>
      <c r="E6" s="1">
        <v>50</v>
      </c>
      <c r="F6" s="1">
        <v>0</v>
      </c>
      <c r="G6" s="1">
        <v>0</v>
      </c>
      <c r="H6" s="1">
        <v>30</v>
      </c>
      <c r="I6" s="1">
        <v>65</v>
      </c>
      <c r="J6" s="1">
        <v>197</v>
      </c>
      <c r="K6" s="1">
        <v>595</v>
      </c>
      <c r="L6" s="1">
        <v>1642</v>
      </c>
      <c r="M6" s="1">
        <v>60</v>
      </c>
      <c r="N6" s="1">
        <v>180</v>
      </c>
      <c r="O6" s="1">
        <v>540</v>
      </c>
      <c r="P6" s="1">
        <v>1620</v>
      </c>
      <c r="Q6" s="1">
        <v>4860</v>
      </c>
    </row>
    <row r="7" spans="1:17">
      <c r="A7" s="1">
        <v>3</v>
      </c>
      <c r="B7" s="1">
        <v>1</v>
      </c>
      <c r="C7" s="1">
        <v>20</v>
      </c>
      <c r="D7" s="1">
        <v>30</v>
      </c>
      <c r="E7" s="1">
        <v>0</v>
      </c>
      <c r="F7" s="1">
        <v>70</v>
      </c>
      <c r="G7" s="1">
        <v>200</v>
      </c>
      <c r="H7" s="1">
        <v>10</v>
      </c>
      <c r="I7" s="1">
        <v>0</v>
      </c>
      <c r="J7" s="1">
        <v>150</v>
      </c>
      <c r="K7" s="1">
        <v>200</v>
      </c>
      <c r="L7" s="1">
        <v>300</v>
      </c>
      <c r="M7" s="1">
        <v>30</v>
      </c>
      <c r="N7" s="1">
        <v>75</v>
      </c>
      <c r="O7" s="1">
        <v>170</v>
      </c>
      <c r="P7" s="1">
        <v>460</v>
      </c>
      <c r="Q7" s="1">
        <v>1050</v>
      </c>
    </row>
    <row r="8" spans="1:17">
      <c r="A8" s="1">
        <v>1</v>
      </c>
      <c r="B8" s="1">
        <v>0</v>
      </c>
      <c r="C8" s="1">
        <v>10</v>
      </c>
      <c r="D8" s="1">
        <v>30</v>
      </c>
      <c r="E8" s="1">
        <v>100</v>
      </c>
      <c r="F8" s="1">
        <v>350</v>
      </c>
      <c r="G8" s="1">
        <v>900</v>
      </c>
      <c r="H8" s="1">
        <v>10</v>
      </c>
      <c r="I8" s="1">
        <v>10</v>
      </c>
      <c r="J8" s="1">
        <v>110</v>
      </c>
      <c r="K8" s="1">
        <v>200</v>
      </c>
      <c r="L8" s="1">
        <v>350</v>
      </c>
      <c r="M8" s="1">
        <v>60</v>
      </c>
      <c r="N8" s="1">
        <v>180</v>
      </c>
      <c r="O8" s="1">
        <v>370</v>
      </c>
      <c r="P8" s="1">
        <v>655</v>
      </c>
      <c r="Q8" s="1">
        <v>982</v>
      </c>
    </row>
    <row r="9" spans="1:17">
      <c r="A9" s="1">
        <v>1</v>
      </c>
      <c r="B9" s="1">
        <v>1</v>
      </c>
      <c r="C9" s="1">
        <v>25</v>
      </c>
      <c r="D9" s="1">
        <v>50</v>
      </c>
      <c r="E9" s="1">
        <v>100</v>
      </c>
      <c r="F9" s="1">
        <v>280</v>
      </c>
      <c r="G9" s="1">
        <v>450</v>
      </c>
      <c r="H9" s="1">
        <v>34</v>
      </c>
      <c r="I9" s="1">
        <v>60</v>
      </c>
      <c r="J9" s="1">
        <v>110</v>
      </c>
      <c r="K9" s="1">
        <v>195</v>
      </c>
      <c r="L9" s="1">
        <v>330</v>
      </c>
      <c r="M9" s="1">
        <v>37</v>
      </c>
      <c r="N9" s="1">
        <v>70</v>
      </c>
      <c r="O9" s="1">
        <v>145</v>
      </c>
      <c r="P9" s="1">
        <v>230</v>
      </c>
      <c r="Q9" s="1">
        <v>350</v>
      </c>
    </row>
    <row r="10" spans="1:17">
      <c r="A10" s="1">
        <v>2</v>
      </c>
      <c r="B10" s="1">
        <v>0</v>
      </c>
      <c r="C10" s="1">
        <v>45</v>
      </c>
      <c r="D10" s="1">
        <v>77</v>
      </c>
      <c r="E10" s="1">
        <v>110</v>
      </c>
      <c r="F10" s="1">
        <v>305</v>
      </c>
      <c r="G10" s="1">
        <v>350</v>
      </c>
      <c r="H10" s="1">
        <v>45</v>
      </c>
      <c r="I10" s="1">
        <v>97</v>
      </c>
      <c r="J10" s="1">
        <v>235</v>
      </c>
      <c r="K10" s="1">
        <v>532</v>
      </c>
      <c r="L10" s="1">
        <v>1998</v>
      </c>
      <c r="M10" s="1">
        <v>55</v>
      </c>
      <c r="N10" s="1">
        <v>170</v>
      </c>
      <c r="O10" s="1">
        <v>509</v>
      </c>
      <c r="P10" s="1">
        <v>1513</v>
      </c>
      <c r="Q10" s="1">
        <v>4000</v>
      </c>
    </row>
    <row r="11" spans="1:17">
      <c r="A11" s="1">
        <v>2</v>
      </c>
      <c r="B11" s="1">
        <v>1</v>
      </c>
      <c r="C11" s="1">
        <v>25</v>
      </c>
      <c r="D11" s="1">
        <v>40</v>
      </c>
      <c r="E11" s="1">
        <v>90</v>
      </c>
      <c r="F11" s="1">
        <v>160</v>
      </c>
      <c r="G11" s="1">
        <v>400</v>
      </c>
      <c r="H11" s="1">
        <v>40</v>
      </c>
      <c r="I11" s="1">
        <v>80</v>
      </c>
      <c r="J11" s="1">
        <v>180</v>
      </c>
      <c r="K11" s="1">
        <v>250</v>
      </c>
      <c r="L11" s="1">
        <v>700</v>
      </c>
      <c r="M11" s="1">
        <v>30</v>
      </c>
      <c r="N11" s="1">
        <v>72</v>
      </c>
      <c r="O11" s="1">
        <v>195</v>
      </c>
      <c r="P11" s="1">
        <v>440</v>
      </c>
      <c r="Q11" s="1">
        <v>850</v>
      </c>
    </row>
    <row r="12" spans="1:17">
      <c r="A12" s="1">
        <v>3</v>
      </c>
      <c r="B12" s="1">
        <v>0</v>
      </c>
      <c r="C12" s="1">
        <v>40</v>
      </c>
      <c r="D12" s="1">
        <v>70</v>
      </c>
      <c r="E12" s="1">
        <v>165</v>
      </c>
      <c r="F12" s="1">
        <v>250</v>
      </c>
      <c r="G12" s="1">
        <v>870</v>
      </c>
      <c r="H12" s="1">
        <v>40</v>
      </c>
      <c r="I12" s="1">
        <v>93</v>
      </c>
      <c r="J12" s="1">
        <v>191</v>
      </c>
      <c r="K12" s="1">
        <v>430</v>
      </c>
      <c r="L12" s="1">
        <v>975</v>
      </c>
      <c r="M12" s="1">
        <v>60</v>
      </c>
      <c r="N12" s="1">
        <v>180</v>
      </c>
      <c r="O12" s="1">
        <v>540</v>
      </c>
      <c r="P12" s="1">
        <v>810</v>
      </c>
      <c r="Q12" s="1">
        <v>4050</v>
      </c>
    </row>
    <row r="13" spans="1:17">
      <c r="A13" s="1">
        <v>3</v>
      </c>
      <c r="B13" s="1">
        <v>1</v>
      </c>
      <c r="C13" s="1">
        <v>50</v>
      </c>
      <c r="D13" s="1">
        <v>100</v>
      </c>
      <c r="E13" s="1">
        <v>360</v>
      </c>
      <c r="F13" s="1">
        <v>1000</v>
      </c>
      <c r="G13" s="1">
        <v>2000</v>
      </c>
      <c r="H13" s="1">
        <v>50</v>
      </c>
      <c r="I13" s="1">
        <v>125</v>
      </c>
      <c r="J13" s="1">
        <v>410</v>
      </c>
      <c r="K13" s="1">
        <v>840</v>
      </c>
      <c r="L13" s="1">
        <v>3400</v>
      </c>
      <c r="M13" s="1">
        <v>60</v>
      </c>
      <c r="N13" s="1">
        <v>180</v>
      </c>
      <c r="O13" s="1">
        <v>540</v>
      </c>
      <c r="P13" s="1">
        <v>1620</v>
      </c>
      <c r="Q13" s="1">
        <v>2430</v>
      </c>
    </row>
    <row r="14" spans="1:17">
      <c r="A14" s="1">
        <v>1</v>
      </c>
      <c r="B14" s="1">
        <v>0</v>
      </c>
      <c r="C14" s="1">
        <v>40</v>
      </c>
      <c r="D14" s="1">
        <v>75</v>
      </c>
      <c r="E14" s="1">
        <v>160</v>
      </c>
      <c r="F14" s="1">
        <v>450</v>
      </c>
      <c r="G14" s="1">
        <v>1183</v>
      </c>
      <c r="H14" s="1">
        <v>35</v>
      </c>
      <c r="I14" s="1">
        <v>60</v>
      </c>
      <c r="J14" s="1">
        <v>125</v>
      </c>
      <c r="K14" s="1">
        <v>350</v>
      </c>
      <c r="L14" s="1">
        <v>1000</v>
      </c>
      <c r="M14" s="1">
        <v>50</v>
      </c>
      <c r="N14" s="1">
        <v>100</v>
      </c>
      <c r="O14" s="1">
        <v>150</v>
      </c>
      <c r="P14" s="1">
        <v>450</v>
      </c>
      <c r="Q14" s="1">
        <v>1000</v>
      </c>
    </row>
    <row r="15" spans="1:17">
      <c r="A15" s="1">
        <v>1</v>
      </c>
      <c r="B15" s="1">
        <v>1</v>
      </c>
      <c r="C15" s="1">
        <v>40</v>
      </c>
      <c r="D15" s="1">
        <v>70</v>
      </c>
      <c r="E15" s="1">
        <v>65</v>
      </c>
      <c r="F15" s="1">
        <v>227</v>
      </c>
      <c r="G15" s="1">
        <v>520</v>
      </c>
      <c r="H15" s="1">
        <v>50</v>
      </c>
      <c r="I15" s="1">
        <v>95</v>
      </c>
      <c r="J15" s="1">
        <v>122</v>
      </c>
      <c r="K15" s="1">
        <v>223</v>
      </c>
      <c r="L15" s="1">
        <v>434</v>
      </c>
      <c r="M15" s="1">
        <v>60</v>
      </c>
      <c r="N15" s="1">
        <v>120</v>
      </c>
      <c r="O15" s="1">
        <v>205</v>
      </c>
      <c r="P15" s="1">
        <v>334</v>
      </c>
      <c r="Q15" s="1">
        <v>562</v>
      </c>
    </row>
    <row r="16" spans="1:17">
      <c r="A16" s="1">
        <v>2</v>
      </c>
      <c r="B16" s="1">
        <v>0</v>
      </c>
      <c r="C16" s="1">
        <v>20</v>
      </c>
      <c r="D16" s="1">
        <v>15</v>
      </c>
      <c r="E16" s="1">
        <v>45</v>
      </c>
      <c r="F16" s="1">
        <v>80</v>
      </c>
      <c r="G16" s="1">
        <v>200</v>
      </c>
      <c r="H16" s="1">
        <v>60</v>
      </c>
      <c r="I16" s="1">
        <v>110</v>
      </c>
      <c r="J16" s="1">
        <v>420</v>
      </c>
      <c r="K16" s="1">
        <v>1220</v>
      </c>
      <c r="L16" s="1">
        <v>3830</v>
      </c>
      <c r="M16" s="1">
        <v>55</v>
      </c>
      <c r="N16" s="1">
        <v>150</v>
      </c>
      <c r="O16" s="1">
        <v>479</v>
      </c>
      <c r="P16" s="1">
        <v>1418</v>
      </c>
      <c r="Q16" s="1">
        <v>4127</v>
      </c>
    </row>
    <row r="17" spans="1:17">
      <c r="A17" s="1">
        <v>2</v>
      </c>
      <c r="B17" s="1">
        <v>1</v>
      </c>
      <c r="C17" s="1">
        <v>50</v>
      </c>
      <c r="D17" s="1">
        <v>135</v>
      </c>
      <c r="E17" s="1">
        <v>275</v>
      </c>
      <c r="F17" s="1">
        <v>1166</v>
      </c>
      <c r="G17" s="1">
        <v>1849</v>
      </c>
      <c r="H17" s="1">
        <v>60</v>
      </c>
      <c r="I17" s="1">
        <v>180</v>
      </c>
      <c r="J17" s="1">
        <v>540</v>
      </c>
      <c r="K17" s="1">
        <v>1620</v>
      </c>
      <c r="L17" s="1">
        <v>3430</v>
      </c>
      <c r="M17" s="1">
        <v>60</v>
      </c>
      <c r="N17" s="1">
        <v>180</v>
      </c>
      <c r="O17" s="1">
        <v>540</v>
      </c>
      <c r="P17" s="1">
        <v>1620</v>
      </c>
      <c r="Q17" s="1">
        <v>4860</v>
      </c>
    </row>
    <row r="18" spans="1:17">
      <c r="A18" s="1">
        <v>3</v>
      </c>
      <c r="B18" s="1">
        <v>0</v>
      </c>
      <c r="C18" s="1">
        <v>25</v>
      </c>
      <c r="D18" s="1">
        <v>87</v>
      </c>
      <c r="E18" s="1">
        <v>174</v>
      </c>
      <c r="F18" s="1">
        <v>100</v>
      </c>
      <c r="G18" s="1">
        <v>100</v>
      </c>
      <c r="H18" s="1">
        <v>42</v>
      </c>
      <c r="I18" s="1">
        <v>80</v>
      </c>
      <c r="J18" s="1">
        <v>110</v>
      </c>
      <c r="K18" s="1">
        <v>637</v>
      </c>
      <c r="L18" s="1">
        <v>217</v>
      </c>
      <c r="M18" s="1">
        <v>60</v>
      </c>
      <c r="N18" s="1">
        <v>180</v>
      </c>
      <c r="O18" s="1">
        <v>540</v>
      </c>
      <c r="P18" s="1">
        <v>910</v>
      </c>
      <c r="Q18" s="1">
        <v>3865</v>
      </c>
    </row>
    <row r="19" spans="1:17">
      <c r="A19" s="1">
        <v>3</v>
      </c>
      <c r="B19" s="1">
        <v>1</v>
      </c>
      <c r="C19" s="1">
        <v>30</v>
      </c>
      <c r="D19" s="1">
        <v>55</v>
      </c>
      <c r="E19" s="1">
        <v>180</v>
      </c>
      <c r="F19" s="1">
        <v>520</v>
      </c>
      <c r="G19" s="1">
        <v>1400</v>
      </c>
      <c r="H19" s="1">
        <v>50</v>
      </c>
      <c r="I19" s="1">
        <v>115</v>
      </c>
      <c r="J19" s="1">
        <v>372</v>
      </c>
      <c r="K19" s="1">
        <v>758</v>
      </c>
      <c r="L19" s="1">
        <v>3137</v>
      </c>
      <c r="M19" s="1">
        <v>60</v>
      </c>
      <c r="N19" s="1">
        <v>135</v>
      </c>
      <c r="O19" s="1">
        <v>482</v>
      </c>
      <c r="P19" s="1">
        <v>1470</v>
      </c>
      <c r="Q19" s="1">
        <v>4475</v>
      </c>
    </row>
    <row r="20" spans="1:17">
      <c r="A20" s="1">
        <v>1</v>
      </c>
      <c r="B20" s="1">
        <v>0</v>
      </c>
      <c r="C20" s="1">
        <v>45</v>
      </c>
      <c r="D20" s="1">
        <v>50</v>
      </c>
      <c r="E20" s="1">
        <v>100</v>
      </c>
      <c r="F20" s="1">
        <v>180</v>
      </c>
      <c r="G20" s="1">
        <v>375</v>
      </c>
      <c r="H20" s="1">
        <v>40</v>
      </c>
      <c r="I20" s="1">
        <v>40</v>
      </c>
      <c r="J20" s="1">
        <v>130</v>
      </c>
      <c r="K20" s="1">
        <v>300</v>
      </c>
      <c r="L20" s="1">
        <v>300</v>
      </c>
      <c r="M20" s="1">
        <v>60</v>
      </c>
      <c r="N20" s="1">
        <v>90</v>
      </c>
      <c r="O20" s="1">
        <v>150</v>
      </c>
      <c r="P20" s="1">
        <v>250</v>
      </c>
      <c r="Q20" s="1">
        <v>300</v>
      </c>
    </row>
    <row r="21" spans="1:17">
      <c r="A21" s="1">
        <v>1</v>
      </c>
      <c r="B21" s="1">
        <v>1</v>
      </c>
      <c r="C21" s="1">
        <v>30</v>
      </c>
      <c r="D21" s="1">
        <v>85</v>
      </c>
      <c r="E21" s="1">
        <v>142</v>
      </c>
      <c r="F21" s="1">
        <v>713</v>
      </c>
      <c r="G21" s="1">
        <v>2269</v>
      </c>
      <c r="H21" s="1">
        <v>25</v>
      </c>
      <c r="I21" s="1">
        <v>57</v>
      </c>
      <c r="J21" s="1">
        <v>220</v>
      </c>
      <c r="K21" s="1">
        <v>500</v>
      </c>
      <c r="L21" s="1">
        <v>1250</v>
      </c>
      <c r="M21" s="1">
        <v>60</v>
      </c>
      <c r="N21" s="1">
        <v>180</v>
      </c>
      <c r="O21" s="1">
        <v>540</v>
      </c>
      <c r="P21" s="1">
        <v>1510</v>
      </c>
      <c r="Q21" s="1">
        <v>2200</v>
      </c>
    </row>
    <row r="22" spans="1:17">
      <c r="A22" s="1">
        <v>2</v>
      </c>
      <c r="B22" s="1">
        <v>0</v>
      </c>
      <c r="C22" s="1">
        <v>45</v>
      </c>
      <c r="D22" s="1">
        <v>72</v>
      </c>
      <c r="E22" s="1">
        <v>118</v>
      </c>
      <c r="F22" s="1">
        <v>125</v>
      </c>
      <c r="G22" s="1">
        <v>250</v>
      </c>
      <c r="H22" s="1">
        <v>40</v>
      </c>
      <c r="I22" s="1">
        <v>60</v>
      </c>
      <c r="J22" s="1">
        <v>130</v>
      </c>
      <c r="K22" s="1">
        <v>400</v>
      </c>
      <c r="L22" s="1">
        <v>1100</v>
      </c>
      <c r="M22" s="1">
        <v>45</v>
      </c>
      <c r="N22" s="1">
        <v>75</v>
      </c>
      <c r="O22" s="1">
        <v>271</v>
      </c>
      <c r="P22" s="1">
        <v>480</v>
      </c>
      <c r="Q22" s="1">
        <v>1300</v>
      </c>
    </row>
    <row r="23" spans="1:17">
      <c r="A23" s="1">
        <v>2</v>
      </c>
      <c r="B23" s="1">
        <v>1</v>
      </c>
      <c r="C23" s="1">
        <v>20</v>
      </c>
      <c r="D23" s="1">
        <v>25</v>
      </c>
      <c r="E23" s="1">
        <v>20</v>
      </c>
      <c r="F23" s="1">
        <v>30</v>
      </c>
      <c r="G23" s="1">
        <v>20</v>
      </c>
      <c r="H23" s="1">
        <v>20</v>
      </c>
      <c r="I23" s="1">
        <v>30</v>
      </c>
      <c r="J23" s="1">
        <v>130</v>
      </c>
      <c r="K23" s="1">
        <v>300</v>
      </c>
      <c r="L23" s="1">
        <v>500</v>
      </c>
      <c r="M23" s="1">
        <v>25</v>
      </c>
      <c r="N23" s="1">
        <v>50</v>
      </c>
      <c r="O23" s="1">
        <v>150</v>
      </c>
      <c r="P23" s="1">
        <v>300</v>
      </c>
      <c r="Q23" s="1">
        <v>900</v>
      </c>
    </row>
    <row r="24" spans="1:17">
      <c r="A24" s="1">
        <v>3</v>
      </c>
      <c r="B24" s="1">
        <v>0</v>
      </c>
      <c r="C24" s="1">
        <v>60</v>
      </c>
      <c r="D24" s="1">
        <v>60</v>
      </c>
      <c r="E24" s="1">
        <v>300</v>
      </c>
      <c r="F24" s="1">
        <v>750</v>
      </c>
      <c r="G24" s="1">
        <v>1965</v>
      </c>
      <c r="H24" s="1">
        <v>60</v>
      </c>
      <c r="I24" s="1">
        <v>160</v>
      </c>
      <c r="J24" s="1">
        <v>520</v>
      </c>
      <c r="K24" s="1">
        <v>1560</v>
      </c>
      <c r="L24" s="1">
        <v>4680</v>
      </c>
      <c r="M24" s="1">
        <v>60</v>
      </c>
      <c r="N24" s="1">
        <v>180</v>
      </c>
      <c r="O24" s="1">
        <v>540</v>
      </c>
      <c r="P24" s="1">
        <v>1620</v>
      </c>
      <c r="Q24" s="1">
        <v>4860</v>
      </c>
    </row>
    <row r="25" spans="1:17">
      <c r="A25" s="1">
        <v>3</v>
      </c>
      <c r="B25" s="1">
        <v>1</v>
      </c>
      <c r="C25" s="1">
        <v>60</v>
      </c>
      <c r="D25" s="1">
        <v>80</v>
      </c>
      <c r="E25" s="1">
        <v>195</v>
      </c>
      <c r="F25" s="1">
        <v>405</v>
      </c>
      <c r="G25" s="1">
        <v>781</v>
      </c>
      <c r="H25" s="1">
        <v>44</v>
      </c>
      <c r="I25" s="1">
        <v>106</v>
      </c>
      <c r="J25" s="1">
        <v>260</v>
      </c>
      <c r="K25" s="1">
        <v>728</v>
      </c>
      <c r="L25" s="1">
        <v>1784</v>
      </c>
      <c r="M25" s="1">
        <v>55</v>
      </c>
      <c r="N25" s="1">
        <v>172</v>
      </c>
      <c r="O25" s="1">
        <v>520</v>
      </c>
      <c r="P25" s="1">
        <v>1480</v>
      </c>
      <c r="Q25" s="1">
        <v>372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25"/>
  <sheetViews>
    <sheetView workbookViewId="0">
      <selection activeCell="G35" sqref="G35"/>
    </sheetView>
  </sheetViews>
  <sheetFormatPr defaultRowHeight="15"/>
  <cols>
    <col min="1" max="16384" width="9.140625" style="1"/>
  </cols>
  <sheetData>
    <row r="1" spans="1:12">
      <c r="A1" s="1" t="s">
        <v>2</v>
      </c>
      <c r="B1" s="1" t="s">
        <v>3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</row>
    <row r="2" spans="1:12">
      <c r="A2" s="1">
        <v>1</v>
      </c>
      <c r="B2" s="1">
        <v>0</v>
      </c>
      <c r="C2" s="2">
        <v>43.080500000000001</v>
      </c>
      <c r="D2" s="2">
        <v>83.837599999999995</v>
      </c>
      <c r="E2" s="2">
        <v>47.423200000000001</v>
      </c>
      <c r="F2" s="2">
        <v>31.892900000000001</v>
      </c>
      <c r="G2" s="2">
        <v>67.501199999999997</v>
      </c>
      <c r="H2" s="2">
        <v>14.5762</v>
      </c>
      <c r="I2" s="2">
        <v>48.755200000000002</v>
      </c>
      <c r="J2" s="2">
        <v>38.264600000000002</v>
      </c>
      <c r="K2" s="2">
        <v>100</v>
      </c>
      <c r="L2" s="2">
        <v>47.668100000000003</v>
      </c>
    </row>
    <row r="3" spans="1:12">
      <c r="A3" s="1">
        <v>1</v>
      </c>
      <c r="B3" s="1">
        <v>0</v>
      </c>
      <c r="C3" s="2">
        <v>118.282</v>
      </c>
      <c r="D3" s="2">
        <v>57.846200000000003</v>
      </c>
      <c r="E3" s="2">
        <v>29.9434</v>
      </c>
      <c r="F3" s="2">
        <v>29.654699999999998</v>
      </c>
      <c r="G3" s="2">
        <v>31.842199999999998</v>
      </c>
      <c r="H3" s="2">
        <v>74.212000000000003</v>
      </c>
      <c r="I3" s="2">
        <v>50</v>
      </c>
      <c r="J3" s="2">
        <v>11.7836</v>
      </c>
      <c r="K3" s="2">
        <v>43.024700000000003</v>
      </c>
      <c r="L3" s="2">
        <v>50</v>
      </c>
    </row>
    <row r="4" spans="1:12">
      <c r="A4" s="1">
        <v>1</v>
      </c>
      <c r="B4" s="1">
        <v>0</v>
      </c>
      <c r="C4" s="2">
        <v>69.759200000000007</v>
      </c>
      <c r="D4" s="2">
        <v>50</v>
      </c>
      <c r="E4" s="2">
        <v>149.07679999999999</v>
      </c>
      <c r="F4" s="2">
        <v>81.804100000000005</v>
      </c>
      <c r="G4" s="2">
        <v>63.065300000000001</v>
      </c>
      <c r="H4" s="2">
        <v>23.001100000000001</v>
      </c>
      <c r="I4" s="2">
        <v>66.878900000000002</v>
      </c>
      <c r="J4" s="2">
        <v>64.200599999999994</v>
      </c>
      <c r="K4" s="2">
        <v>68.444999999999993</v>
      </c>
      <c r="L4" s="2">
        <v>50</v>
      </c>
    </row>
    <row r="5" spans="1:12">
      <c r="A5" s="1">
        <v>1</v>
      </c>
      <c r="B5" s="1">
        <v>0</v>
      </c>
      <c r="C5" s="2">
        <v>53.389400000000002</v>
      </c>
      <c r="D5" s="2">
        <v>53.756799999999998</v>
      </c>
      <c r="E5" s="2">
        <v>19.736599999999999</v>
      </c>
      <c r="F5" s="2">
        <v>23.846499999999999</v>
      </c>
      <c r="G5" s="2">
        <v>32.634099999999997</v>
      </c>
      <c r="H5" s="2">
        <v>69.994299999999996</v>
      </c>
      <c r="I5" s="2">
        <v>52.193800000000003</v>
      </c>
      <c r="J5" s="2">
        <v>58.8611</v>
      </c>
      <c r="K5" s="2">
        <v>80.166399999999996</v>
      </c>
      <c r="L5" s="2">
        <v>50</v>
      </c>
    </row>
    <row r="6" spans="1:12">
      <c r="A6" s="1">
        <v>1</v>
      </c>
      <c r="B6" s="1">
        <v>1</v>
      </c>
      <c r="C6" s="2">
        <v>28.0031</v>
      </c>
      <c r="D6" s="2">
        <v>59.0152</v>
      </c>
      <c r="E6" s="2">
        <v>15.00276</v>
      </c>
      <c r="F6" s="2">
        <v>21.019169999999999</v>
      </c>
      <c r="G6" s="2">
        <v>35.985280000000003</v>
      </c>
      <c r="H6" s="2">
        <v>58.005180000000003</v>
      </c>
      <c r="I6" s="2">
        <v>15.99499</v>
      </c>
      <c r="J6" s="2">
        <v>56.995820000000002</v>
      </c>
      <c r="K6" s="2">
        <v>28.002400000000002</v>
      </c>
      <c r="L6" s="2">
        <v>30.9953</v>
      </c>
    </row>
    <row r="7" spans="1:12">
      <c r="A7" s="1">
        <v>1</v>
      </c>
      <c r="B7" s="1">
        <v>1</v>
      </c>
      <c r="C7" s="2">
        <v>84.981200000000001</v>
      </c>
      <c r="D7" s="2">
        <v>43.006100000000004</v>
      </c>
      <c r="E7" s="2">
        <v>37.994</v>
      </c>
      <c r="F7" s="2">
        <v>71.002799999999993</v>
      </c>
      <c r="G7" s="2">
        <v>52.998199999999997</v>
      </c>
      <c r="H7" s="2">
        <v>33.007599999999996</v>
      </c>
      <c r="I7" s="2">
        <v>32.991599999999998</v>
      </c>
      <c r="J7" s="2">
        <v>18.014399999999998</v>
      </c>
      <c r="K7" s="2">
        <v>24.9862</v>
      </c>
      <c r="L7" s="2">
        <v>25.998799999999999</v>
      </c>
    </row>
    <row r="8" spans="1:12">
      <c r="A8" s="1">
        <v>1</v>
      </c>
      <c r="B8" s="1">
        <v>1</v>
      </c>
      <c r="C8" s="2">
        <v>27.0092</v>
      </c>
      <c r="D8" s="2">
        <v>46.993000000000002</v>
      </c>
      <c r="E8" s="2">
        <v>109.9965</v>
      </c>
      <c r="F8" s="2">
        <v>46.017299999999999</v>
      </c>
      <c r="G8" s="2">
        <v>74.985600000000005</v>
      </c>
      <c r="H8" s="2">
        <v>60.001199999999997</v>
      </c>
      <c r="I8" s="2">
        <v>59.009700000000002</v>
      </c>
      <c r="J8" s="2">
        <v>48.990600000000001</v>
      </c>
      <c r="K8" s="2">
        <v>36.002699999999997</v>
      </c>
      <c r="L8" s="2">
        <v>45.993600000000001</v>
      </c>
    </row>
    <row r="9" spans="1:12">
      <c r="A9" s="1">
        <v>1</v>
      </c>
      <c r="B9" s="1">
        <v>1</v>
      </c>
      <c r="C9" s="2">
        <v>88.003140000000002</v>
      </c>
      <c r="D9" s="2">
        <v>77.007499999999993</v>
      </c>
      <c r="E9" s="2">
        <v>66.996499999999997</v>
      </c>
      <c r="F9" s="2">
        <v>42.0045</v>
      </c>
      <c r="G9" s="2">
        <v>74.988500000000002</v>
      </c>
      <c r="H9" s="2">
        <v>64.002099999999999</v>
      </c>
      <c r="I9" s="2">
        <v>46.428199999999997</v>
      </c>
      <c r="J9" s="2">
        <v>20.986799999999999</v>
      </c>
      <c r="K9" s="2">
        <v>41.9985</v>
      </c>
      <c r="L9" s="2">
        <v>68.003200000000007</v>
      </c>
    </row>
    <row r="10" spans="1:12">
      <c r="A10" s="1">
        <v>2</v>
      </c>
      <c r="B10" s="1">
        <v>0</v>
      </c>
      <c r="C10" s="2">
        <v>19.0091</v>
      </c>
      <c r="D10" s="2">
        <v>86.001099999999994</v>
      </c>
      <c r="E10" s="2">
        <v>52.994199999999999</v>
      </c>
      <c r="F10" s="2">
        <v>47.014600000000002</v>
      </c>
      <c r="G10" s="2">
        <v>20.982600000000001</v>
      </c>
      <c r="H10" s="2">
        <v>43</v>
      </c>
      <c r="I10" s="2">
        <v>53.003100000000003</v>
      </c>
      <c r="J10" s="2">
        <v>23.997199999999999</v>
      </c>
      <c r="K10" s="2">
        <v>52.0002</v>
      </c>
      <c r="L10" s="2">
        <v>27.9999</v>
      </c>
    </row>
    <row r="11" spans="1:12">
      <c r="A11" s="1">
        <v>2</v>
      </c>
      <c r="B11" s="1">
        <v>0</v>
      </c>
      <c r="C11" s="1">
        <v>61.388100000000001</v>
      </c>
      <c r="D11" s="2">
        <v>21.817900000000002</v>
      </c>
      <c r="E11" s="2">
        <v>52.637099999999997</v>
      </c>
      <c r="F11" s="2">
        <v>53.698</v>
      </c>
      <c r="G11" s="2">
        <v>13.5703</v>
      </c>
      <c r="H11" s="2">
        <v>19.927</v>
      </c>
      <c r="I11" s="2">
        <v>52.508400000000002</v>
      </c>
      <c r="J11" s="2">
        <v>15.177300000000001</v>
      </c>
      <c r="K11" s="2">
        <v>63.116399999999999</v>
      </c>
      <c r="L11" s="2">
        <v>92.558999999999997</v>
      </c>
    </row>
    <row r="12" spans="1:12">
      <c r="A12" s="1">
        <v>2</v>
      </c>
      <c r="B12" s="1">
        <v>0</v>
      </c>
      <c r="C12" s="2">
        <v>27.5335</v>
      </c>
      <c r="D12" s="2">
        <v>31.513999999999999</v>
      </c>
      <c r="E12" s="2">
        <v>72.956699999999998</v>
      </c>
      <c r="F12" s="2">
        <v>0.59140000000000004</v>
      </c>
      <c r="G12" s="2">
        <v>37.7742</v>
      </c>
      <c r="H12" s="2">
        <v>19.601800000000001</v>
      </c>
      <c r="I12" s="2">
        <v>15.4956</v>
      </c>
      <c r="J12" s="2">
        <v>48.6843</v>
      </c>
      <c r="K12" s="2">
        <v>50.735999999999997</v>
      </c>
      <c r="L12" s="2">
        <v>23.940799999999999</v>
      </c>
    </row>
    <row r="13" spans="1:12">
      <c r="A13" s="1">
        <v>2</v>
      </c>
      <c r="B13" s="1">
        <v>0</v>
      </c>
      <c r="C13" s="2">
        <v>26.1204</v>
      </c>
      <c r="D13" s="2">
        <v>52.3979</v>
      </c>
      <c r="E13" s="2">
        <v>58.094799999999999</v>
      </c>
      <c r="F13" s="2">
        <v>54.100999999999999</v>
      </c>
      <c r="G13" s="2">
        <v>26.639900000000001</v>
      </c>
      <c r="H13" s="2">
        <v>50.614800000000002</v>
      </c>
      <c r="I13" s="2">
        <v>89.549400000000006</v>
      </c>
      <c r="J13" s="2">
        <v>28.243600000000001</v>
      </c>
      <c r="K13" s="2">
        <v>27.017099999999999</v>
      </c>
      <c r="L13" s="2">
        <v>50</v>
      </c>
    </row>
    <row r="14" spans="1:12">
      <c r="A14" s="1">
        <v>2</v>
      </c>
      <c r="B14" s="1">
        <v>1</v>
      </c>
      <c r="C14" s="2">
        <v>54.991100000000003</v>
      </c>
      <c r="D14" s="2">
        <v>111.0069</v>
      </c>
      <c r="E14" s="2">
        <v>19.0032</v>
      </c>
      <c r="F14" s="2">
        <v>13.9887</v>
      </c>
      <c r="G14" s="2">
        <v>95.002099999999999</v>
      </c>
      <c r="H14" s="2">
        <v>44.997900000000001</v>
      </c>
      <c r="I14" s="2">
        <v>58.003999999999998</v>
      </c>
      <c r="J14" s="2">
        <v>69.006</v>
      </c>
      <c r="K14" s="2">
        <v>43.9955</v>
      </c>
      <c r="L14" s="2">
        <v>46.999699999999997</v>
      </c>
    </row>
    <row r="15" spans="1:12">
      <c r="A15" s="1">
        <v>2</v>
      </c>
      <c r="B15" s="1">
        <v>1</v>
      </c>
      <c r="C15" s="2">
        <v>76.992999999999995</v>
      </c>
      <c r="D15" s="2">
        <v>70.996600000000001</v>
      </c>
      <c r="E15" s="2">
        <v>3.0022000000000002</v>
      </c>
      <c r="F15" s="2">
        <v>35.006999999999998</v>
      </c>
      <c r="G15" s="2">
        <v>65.984300000000005</v>
      </c>
      <c r="H15" s="2">
        <v>64.004099999999994</v>
      </c>
      <c r="I15" s="2">
        <v>18.0031</v>
      </c>
      <c r="J15" s="2">
        <v>25.9998</v>
      </c>
      <c r="K15" s="2">
        <v>53.998100000000001</v>
      </c>
      <c r="L15" s="2">
        <v>83.998199999999997</v>
      </c>
    </row>
    <row r="16" spans="1:12">
      <c r="A16" s="1">
        <v>2</v>
      </c>
      <c r="B16" s="1">
        <v>1</v>
      </c>
      <c r="C16" s="2">
        <v>101.072</v>
      </c>
      <c r="D16" s="2">
        <v>60.075499999999998</v>
      </c>
      <c r="E16" s="2">
        <v>47.004100000000001</v>
      </c>
      <c r="F16" s="2">
        <v>92.011600000000001</v>
      </c>
      <c r="G16" s="2">
        <v>57.991399999999999</v>
      </c>
      <c r="H16" s="2">
        <v>51.998100000000001</v>
      </c>
      <c r="I16" s="2">
        <v>57.995199999999997</v>
      </c>
      <c r="J16" s="2">
        <v>96.000900000000001</v>
      </c>
      <c r="K16" s="2">
        <v>73.002799999999993</v>
      </c>
      <c r="L16" s="2">
        <v>133.99619999999999</v>
      </c>
    </row>
    <row r="17" spans="1:12">
      <c r="A17" s="1">
        <v>2</v>
      </c>
      <c r="B17" s="1">
        <v>1</v>
      </c>
      <c r="C17" s="2">
        <v>71.412000000000006</v>
      </c>
      <c r="D17" s="2">
        <v>96.957999999999998</v>
      </c>
      <c r="E17" s="2">
        <v>168.5153</v>
      </c>
      <c r="F17" s="2">
        <v>84.140699999999995</v>
      </c>
      <c r="G17" s="2">
        <v>93.436800000000005</v>
      </c>
      <c r="H17" s="2">
        <v>55.558900000000001</v>
      </c>
      <c r="I17" s="2">
        <v>84.795900000000003</v>
      </c>
      <c r="J17" s="2">
        <v>45.127800000000001</v>
      </c>
      <c r="K17" s="2">
        <v>39.057600000000001</v>
      </c>
      <c r="L17" s="2">
        <v>30</v>
      </c>
    </row>
    <row r="18" spans="1:12">
      <c r="A18" s="1">
        <v>3</v>
      </c>
      <c r="B18" s="1">
        <v>0</v>
      </c>
      <c r="C18" s="1">
        <v>21.136030000000002</v>
      </c>
      <c r="D18" s="1">
        <v>7.3006970000000004</v>
      </c>
      <c r="E18" s="1">
        <v>60.704610000000002</v>
      </c>
      <c r="F18" s="1">
        <v>33.795720000000003</v>
      </c>
      <c r="G18" s="1">
        <v>9.3626249999999995</v>
      </c>
      <c r="H18" s="1">
        <v>0.31475829999999999</v>
      </c>
      <c r="I18" s="1">
        <v>19.16714</v>
      </c>
      <c r="J18" s="1">
        <v>33.354799999999997</v>
      </c>
      <c r="K18" s="1">
        <v>97.109309999999994</v>
      </c>
      <c r="L18" s="1">
        <v>5.7467750000000004</v>
      </c>
    </row>
    <row r="19" spans="1:12">
      <c r="A19" s="1">
        <v>3</v>
      </c>
      <c r="B19" s="1">
        <v>0</v>
      </c>
      <c r="C19" s="1">
        <v>40.062550000000002</v>
      </c>
      <c r="D19" s="1">
        <v>43.44529</v>
      </c>
      <c r="E19" s="1">
        <v>27.99174</v>
      </c>
      <c r="F19" s="1">
        <v>17.23967</v>
      </c>
      <c r="G19" s="1">
        <v>22.857299999999999</v>
      </c>
      <c r="H19" s="1">
        <v>9.6346740000000004</v>
      </c>
      <c r="I19" s="1">
        <v>21.825500000000002</v>
      </c>
      <c r="J19" s="1">
        <v>34.409300000000002</v>
      </c>
      <c r="K19" s="1">
        <v>24.569120000000002</v>
      </c>
      <c r="L19" s="1">
        <v>6.0126340000000003</v>
      </c>
    </row>
    <row r="20" spans="1:12">
      <c r="A20" s="1">
        <v>3</v>
      </c>
      <c r="B20" s="1">
        <v>0</v>
      </c>
      <c r="C20" s="1">
        <v>47.358519999999999</v>
      </c>
      <c r="D20" s="1">
        <v>54.525500000000001</v>
      </c>
      <c r="E20" s="1">
        <v>17.04175</v>
      </c>
      <c r="F20" s="1">
        <v>18.30283</v>
      </c>
      <c r="G20" s="1">
        <v>36.217829999999999</v>
      </c>
      <c r="H20" s="1">
        <v>10.74203</v>
      </c>
      <c r="I20" s="1">
        <v>53.921140000000001</v>
      </c>
      <c r="J20" s="1">
        <v>35.331479999999999</v>
      </c>
      <c r="K20" s="1">
        <v>15.99109</v>
      </c>
      <c r="L20" s="1">
        <v>58.601619999999997</v>
      </c>
    </row>
    <row r="21" spans="1:12">
      <c r="A21" s="1">
        <v>3</v>
      </c>
      <c r="B21" s="1">
        <v>0</v>
      </c>
      <c r="C21" s="1">
        <v>57.183819999999997</v>
      </c>
      <c r="D21" s="1">
        <v>24.270869999999999</v>
      </c>
      <c r="E21" s="1">
        <v>43.169370000000001</v>
      </c>
      <c r="F21" s="1">
        <v>36.582180000000001</v>
      </c>
      <c r="G21" s="1">
        <v>69.235780000000005</v>
      </c>
      <c r="H21" s="1">
        <v>18.494900000000001</v>
      </c>
      <c r="I21" s="1">
        <v>37.848849999999999</v>
      </c>
      <c r="J21" s="1">
        <v>48.692990000000002</v>
      </c>
      <c r="K21" s="1">
        <v>25.202639999999999</v>
      </c>
      <c r="L21" s="1">
        <v>28.288879999999999</v>
      </c>
    </row>
    <row r="22" spans="1:12">
      <c r="A22" s="1">
        <v>3</v>
      </c>
      <c r="B22" s="1">
        <v>1</v>
      </c>
      <c r="C22" s="1">
        <v>67.773570000000007</v>
      </c>
      <c r="D22" s="1">
        <v>27.049800000000001</v>
      </c>
      <c r="E22" s="1">
        <v>73.504429999999999</v>
      </c>
      <c r="F22" s="1">
        <v>44.748690000000003</v>
      </c>
      <c r="G22" s="1">
        <v>136.71789999999999</v>
      </c>
      <c r="H22" s="1">
        <v>49.930660000000003</v>
      </c>
      <c r="I22" s="1">
        <v>56.32141</v>
      </c>
      <c r="J22" s="1">
        <v>35.710329999999999</v>
      </c>
      <c r="K22" s="1">
        <v>71.437399999999997</v>
      </c>
      <c r="L22" s="1">
        <v>42.376890000000003</v>
      </c>
    </row>
    <row r="23" spans="1:12">
      <c r="A23" s="1">
        <v>3</v>
      </c>
      <c r="B23" s="1">
        <v>1</v>
      </c>
      <c r="C23" s="1">
        <v>48.77805</v>
      </c>
      <c r="D23" s="1">
        <v>95.589659999999995</v>
      </c>
      <c r="E23" s="1">
        <v>50.137239999999998</v>
      </c>
      <c r="F23" s="1">
        <v>21.794080000000001</v>
      </c>
      <c r="G23" s="1">
        <v>59.63373</v>
      </c>
      <c r="H23" s="1">
        <v>54.317929999999997</v>
      </c>
      <c r="I23" s="1">
        <v>41.966279999999998</v>
      </c>
      <c r="J23" s="1">
        <v>39.482059999999997</v>
      </c>
      <c r="K23" s="1">
        <v>37.60022</v>
      </c>
      <c r="L23" s="1">
        <v>32.084499999999998</v>
      </c>
    </row>
    <row r="24" spans="1:12">
      <c r="A24" s="1">
        <v>3</v>
      </c>
      <c r="B24" s="1">
        <v>1</v>
      </c>
      <c r="C24" s="1">
        <v>39.335509999999999</v>
      </c>
      <c r="D24" s="1">
        <v>30.708130000000001</v>
      </c>
      <c r="E24" s="1">
        <v>34.898449999999997</v>
      </c>
      <c r="F24" s="1">
        <v>15.76477</v>
      </c>
      <c r="G24" s="1">
        <v>63.140079999999998</v>
      </c>
      <c r="H24" s="1">
        <v>17.814330000000002</v>
      </c>
      <c r="I24" s="1">
        <v>40.073909999999998</v>
      </c>
      <c r="J24" s="1">
        <v>15.077970000000001</v>
      </c>
      <c r="K24" s="1">
        <v>46.846829999999997</v>
      </c>
      <c r="L24" s="1">
        <v>27.64404</v>
      </c>
    </row>
    <row r="25" spans="1:12">
      <c r="A25" s="1">
        <v>3</v>
      </c>
      <c r="B25" s="1">
        <v>1</v>
      </c>
      <c r="C25" s="1">
        <v>93.006900000000002</v>
      </c>
      <c r="D25" s="1">
        <v>100</v>
      </c>
      <c r="E25" s="1">
        <v>42.905500000000004</v>
      </c>
      <c r="F25" s="1">
        <v>92.99333</v>
      </c>
      <c r="G25" s="1">
        <v>11.39911</v>
      </c>
      <c r="H25" s="1">
        <v>32.411349999999999</v>
      </c>
      <c r="I25" s="1">
        <v>50.562869999999997</v>
      </c>
      <c r="J25" s="1">
        <v>24.100100000000001</v>
      </c>
      <c r="K25" s="1">
        <v>30.32574</v>
      </c>
      <c r="L25" s="1">
        <v>87.57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6"/>
  <sheetViews>
    <sheetView tabSelected="1" workbookViewId="0">
      <selection activeCell="J12" sqref="J12"/>
    </sheetView>
  </sheetViews>
  <sheetFormatPr defaultRowHeight="15"/>
  <sheetData>
    <row r="1" spans="1:7">
      <c r="A1" t="s">
        <v>0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</row>
    <row r="2" spans="1:7">
      <c r="A2" s="3">
        <v>1</v>
      </c>
      <c r="B2" s="3">
        <v>0</v>
      </c>
      <c r="C2" s="4">
        <v>5</v>
      </c>
      <c r="D2" s="4">
        <v>5</v>
      </c>
      <c r="E2" s="4">
        <v>5</v>
      </c>
      <c r="F2" s="4">
        <v>5.5</v>
      </c>
      <c r="G2">
        <f>AVERAGE(C2:F2)</f>
        <v>5.125</v>
      </c>
    </row>
    <row r="3" spans="1:7">
      <c r="A3" s="3">
        <v>1</v>
      </c>
      <c r="B3" s="3">
        <v>0</v>
      </c>
      <c r="C3" s="4">
        <v>2.5</v>
      </c>
      <c r="D3" s="4">
        <v>4</v>
      </c>
      <c r="E3" s="4">
        <v>4.5</v>
      </c>
      <c r="F3" s="4">
        <v>4</v>
      </c>
      <c r="G3">
        <f t="shared" ref="G3:G25" si="0">AVERAGE(C3:F3)</f>
        <v>3.75</v>
      </c>
    </row>
    <row r="4" spans="1:7">
      <c r="A4" s="3">
        <v>1</v>
      </c>
      <c r="B4" s="3">
        <v>0</v>
      </c>
      <c r="C4" s="4">
        <v>4</v>
      </c>
      <c r="D4" s="4">
        <v>4</v>
      </c>
      <c r="E4" s="4">
        <v>4</v>
      </c>
      <c r="F4" s="4">
        <v>3.5</v>
      </c>
      <c r="G4">
        <f t="shared" si="0"/>
        <v>3.875</v>
      </c>
    </row>
    <row r="5" spans="1:7">
      <c r="A5" s="3">
        <v>1</v>
      </c>
      <c r="B5" s="3">
        <v>0</v>
      </c>
      <c r="C5" s="4">
        <v>5</v>
      </c>
      <c r="D5" s="4">
        <v>4.5</v>
      </c>
      <c r="E5" s="4">
        <v>6</v>
      </c>
      <c r="F5" s="4">
        <v>6</v>
      </c>
      <c r="G5">
        <f t="shared" si="0"/>
        <v>5.375</v>
      </c>
    </row>
    <row r="6" spans="1:7">
      <c r="A6" s="3">
        <v>1</v>
      </c>
      <c r="B6" s="3">
        <v>1</v>
      </c>
      <c r="C6" s="4">
        <v>5.5</v>
      </c>
      <c r="D6" s="4">
        <v>3</v>
      </c>
      <c r="E6" s="4">
        <v>4</v>
      </c>
      <c r="F6" s="4">
        <v>4</v>
      </c>
      <c r="G6">
        <f t="shared" si="0"/>
        <v>4.125</v>
      </c>
    </row>
    <row r="7" spans="1:7">
      <c r="A7" s="3">
        <v>1</v>
      </c>
      <c r="B7" s="3">
        <v>1</v>
      </c>
      <c r="C7" s="4">
        <v>4</v>
      </c>
      <c r="D7" s="4">
        <v>4</v>
      </c>
      <c r="E7" s="4">
        <v>5</v>
      </c>
      <c r="F7" s="4">
        <v>3</v>
      </c>
      <c r="G7">
        <f t="shared" si="0"/>
        <v>4</v>
      </c>
    </row>
    <row r="8" spans="1:7">
      <c r="A8" s="3">
        <v>1</v>
      </c>
      <c r="B8" s="3">
        <v>1</v>
      </c>
      <c r="C8" s="4">
        <v>6</v>
      </c>
      <c r="D8" s="4">
        <v>4</v>
      </c>
      <c r="E8" s="4">
        <v>4</v>
      </c>
      <c r="F8" s="4">
        <v>4.5</v>
      </c>
      <c r="G8">
        <f t="shared" si="0"/>
        <v>4.625</v>
      </c>
    </row>
    <row r="9" spans="1:7">
      <c r="A9" s="3">
        <v>1</v>
      </c>
      <c r="B9" s="3">
        <v>1</v>
      </c>
      <c r="C9" s="4">
        <v>3</v>
      </c>
      <c r="D9" s="4">
        <v>2.5</v>
      </c>
      <c r="E9" s="4">
        <v>3</v>
      </c>
      <c r="F9" s="4">
        <v>3</v>
      </c>
      <c r="G9">
        <f t="shared" si="0"/>
        <v>2.875</v>
      </c>
    </row>
    <row r="10" spans="1:7">
      <c r="A10" s="3">
        <v>2</v>
      </c>
      <c r="B10" s="3">
        <v>0</v>
      </c>
      <c r="C10" s="4">
        <v>6.5</v>
      </c>
      <c r="D10" s="4">
        <v>6.5</v>
      </c>
      <c r="E10" s="4">
        <v>4.5</v>
      </c>
      <c r="F10" s="4">
        <v>6.5</v>
      </c>
      <c r="G10">
        <f t="shared" si="0"/>
        <v>6</v>
      </c>
    </row>
    <row r="11" spans="1:7">
      <c r="A11" s="3">
        <v>2</v>
      </c>
      <c r="B11" s="3">
        <v>0</v>
      </c>
      <c r="C11" s="4">
        <v>6</v>
      </c>
      <c r="D11" s="4">
        <v>6</v>
      </c>
      <c r="E11" s="4">
        <v>6.5</v>
      </c>
      <c r="F11" s="4">
        <v>6</v>
      </c>
      <c r="G11">
        <f t="shared" si="0"/>
        <v>6.125</v>
      </c>
    </row>
    <row r="12" spans="1:7">
      <c r="A12" s="3">
        <v>2</v>
      </c>
      <c r="B12" s="3">
        <v>0</v>
      </c>
      <c r="C12" s="4">
        <v>6.5</v>
      </c>
      <c r="D12" s="4">
        <v>6.5</v>
      </c>
      <c r="E12" s="4">
        <v>7</v>
      </c>
      <c r="F12" s="4">
        <v>6.5</v>
      </c>
      <c r="G12">
        <f t="shared" si="0"/>
        <v>6.625</v>
      </c>
    </row>
    <row r="13" spans="1:7">
      <c r="A13" s="3">
        <v>2</v>
      </c>
      <c r="B13" s="3">
        <v>0</v>
      </c>
      <c r="C13" s="4">
        <v>5.5</v>
      </c>
      <c r="D13" s="4">
        <v>6</v>
      </c>
      <c r="E13" s="4">
        <v>5.5</v>
      </c>
      <c r="F13" s="4">
        <v>5</v>
      </c>
      <c r="G13">
        <f t="shared" si="0"/>
        <v>5.5</v>
      </c>
    </row>
    <row r="14" spans="1:7">
      <c r="A14" s="3">
        <v>2</v>
      </c>
      <c r="B14" s="3">
        <v>1</v>
      </c>
      <c r="C14" s="4">
        <v>4.5</v>
      </c>
      <c r="D14" s="4">
        <v>6</v>
      </c>
      <c r="E14" s="4">
        <v>4.5</v>
      </c>
      <c r="F14" s="4">
        <v>5</v>
      </c>
      <c r="G14">
        <f t="shared" si="0"/>
        <v>5</v>
      </c>
    </row>
    <row r="15" spans="1:7">
      <c r="A15" s="3">
        <v>2</v>
      </c>
      <c r="B15" s="3">
        <v>1</v>
      </c>
      <c r="C15" s="4">
        <v>6</v>
      </c>
      <c r="D15" s="4">
        <v>5</v>
      </c>
      <c r="E15" s="4">
        <v>5</v>
      </c>
      <c r="F15" s="4">
        <v>6.5</v>
      </c>
      <c r="G15">
        <f t="shared" si="0"/>
        <v>5.625</v>
      </c>
    </row>
    <row r="16" spans="1:7">
      <c r="A16" s="3">
        <v>2</v>
      </c>
      <c r="B16" s="3">
        <v>1</v>
      </c>
      <c r="C16" s="4">
        <v>4</v>
      </c>
      <c r="D16" s="4">
        <v>6</v>
      </c>
      <c r="E16" s="4">
        <v>5</v>
      </c>
      <c r="F16" s="4">
        <v>4.5</v>
      </c>
      <c r="G16">
        <f t="shared" si="0"/>
        <v>4.875</v>
      </c>
    </row>
    <row r="17" spans="1:7">
      <c r="A17" s="3">
        <v>2</v>
      </c>
      <c r="B17" s="3">
        <v>1</v>
      </c>
      <c r="C17" s="4">
        <v>7</v>
      </c>
      <c r="D17" s="4">
        <v>7</v>
      </c>
      <c r="E17" s="4">
        <v>7</v>
      </c>
      <c r="F17" s="4">
        <v>6</v>
      </c>
      <c r="G17">
        <f t="shared" si="0"/>
        <v>6.75</v>
      </c>
    </row>
    <row r="18" spans="1:7">
      <c r="A18" s="3">
        <v>3</v>
      </c>
      <c r="B18" s="3">
        <v>0</v>
      </c>
      <c r="C18" s="4">
        <v>5.5</v>
      </c>
      <c r="D18" s="4">
        <v>6</v>
      </c>
      <c r="E18" s="4">
        <v>5</v>
      </c>
      <c r="F18" s="4">
        <v>5.5</v>
      </c>
      <c r="G18">
        <f t="shared" si="0"/>
        <v>5.5</v>
      </c>
    </row>
    <row r="19" spans="1:7">
      <c r="A19" s="3">
        <v>3</v>
      </c>
      <c r="B19" s="3">
        <v>0</v>
      </c>
      <c r="C19" s="4">
        <v>7</v>
      </c>
      <c r="D19" s="4">
        <v>5.5</v>
      </c>
      <c r="E19" s="4">
        <v>7</v>
      </c>
      <c r="F19" s="4">
        <v>6</v>
      </c>
      <c r="G19">
        <f t="shared" si="0"/>
        <v>6.375</v>
      </c>
    </row>
    <row r="20" spans="1:7">
      <c r="A20" s="3">
        <v>3</v>
      </c>
      <c r="B20" s="3">
        <v>0</v>
      </c>
      <c r="C20" s="4">
        <v>6.5</v>
      </c>
      <c r="D20" s="4">
        <v>4</v>
      </c>
      <c r="E20" s="4">
        <v>3.5</v>
      </c>
      <c r="F20" s="4">
        <v>6</v>
      </c>
      <c r="G20">
        <f t="shared" si="0"/>
        <v>5</v>
      </c>
    </row>
    <row r="21" spans="1:7">
      <c r="A21" s="3">
        <v>3</v>
      </c>
      <c r="B21" s="3">
        <v>0</v>
      </c>
      <c r="C21" s="4">
        <v>5.5</v>
      </c>
      <c r="D21" s="4">
        <v>5</v>
      </c>
      <c r="E21" s="4">
        <v>5</v>
      </c>
      <c r="F21" s="4">
        <v>5.5</v>
      </c>
      <c r="G21">
        <f t="shared" si="0"/>
        <v>5.25</v>
      </c>
    </row>
    <row r="22" spans="1:7">
      <c r="A22" s="3">
        <v>3</v>
      </c>
      <c r="B22" s="3">
        <v>1</v>
      </c>
      <c r="C22" s="4">
        <v>6.5</v>
      </c>
      <c r="D22" s="4">
        <v>4</v>
      </c>
      <c r="E22" s="4">
        <v>6</v>
      </c>
      <c r="F22" s="4">
        <v>5</v>
      </c>
      <c r="G22">
        <f t="shared" si="0"/>
        <v>5.375</v>
      </c>
    </row>
    <row r="23" spans="1:7">
      <c r="A23" s="3">
        <v>3</v>
      </c>
      <c r="B23" s="3">
        <v>1</v>
      </c>
      <c r="C23" s="4">
        <v>6</v>
      </c>
      <c r="D23" s="4">
        <v>5.5</v>
      </c>
      <c r="E23" s="4">
        <v>6</v>
      </c>
      <c r="F23" s="4">
        <v>6</v>
      </c>
      <c r="G23">
        <f t="shared" si="0"/>
        <v>5.875</v>
      </c>
    </row>
    <row r="24" spans="1:7">
      <c r="A24" s="3">
        <v>3</v>
      </c>
      <c r="B24" s="3">
        <v>1</v>
      </c>
      <c r="C24" s="4">
        <v>5</v>
      </c>
      <c r="D24" s="4">
        <v>6</v>
      </c>
      <c r="E24" s="4">
        <v>6</v>
      </c>
      <c r="F24" s="4">
        <v>5.5</v>
      </c>
      <c r="G24">
        <f t="shared" si="0"/>
        <v>5.625</v>
      </c>
    </row>
    <row r="25" spans="1:7">
      <c r="A25" s="3">
        <v>3</v>
      </c>
      <c r="B25" s="3">
        <v>1</v>
      </c>
      <c r="C25" s="3">
        <v>6</v>
      </c>
      <c r="D25" s="3">
        <v>7</v>
      </c>
      <c r="E25" s="3">
        <v>7</v>
      </c>
      <c r="F25" s="3">
        <v>5</v>
      </c>
      <c r="G25">
        <f t="shared" si="0"/>
        <v>6.25</v>
      </c>
    </row>
    <row r="26" spans="1:7">
      <c r="C26" s="5"/>
      <c r="D26" s="5"/>
      <c r="E26" s="5"/>
      <c r="F2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ust</vt:lpstr>
      <vt:lpstr>task</vt:lpstr>
      <vt:lpstr>po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7-06-25T15:37:05Z</dcterms:modified>
</cp:coreProperties>
</file>